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lvindavies/Desktop/New PrCa paper/Supplemental Tables /"/>
    </mc:Choice>
  </mc:AlternateContent>
  <xr:revisionPtr revIDLastSave="0" documentId="13_ncr:1_{5F3C3D71-2E29-4D4E-A99A-C4A71E883AD6}" xr6:coauthVersionLast="46" xr6:coauthVersionMax="46" xr10:uidLastSave="{00000000-0000-0000-0000-000000000000}"/>
  <bookViews>
    <workbookView xWindow="5960" yWindow="1200" windowWidth="25920" windowHeight="16940" xr2:uid="{2D368F8C-FECF-A641-8A4C-5ADFE585CD9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" uniqueCount="161">
  <si>
    <t>NQO1</t>
  </si>
  <si>
    <t>NAT2</t>
  </si>
  <si>
    <t>GSTA1</t>
  </si>
  <si>
    <t>SULT1A1</t>
  </si>
  <si>
    <t>PGEM1</t>
  </si>
  <si>
    <t>CDKN1A</t>
  </si>
  <si>
    <t>IL1RN</t>
  </si>
  <si>
    <t>IRS1</t>
  </si>
  <si>
    <t>LHB</t>
  </si>
  <si>
    <t>SEMA3B</t>
  </si>
  <si>
    <t>KLK3</t>
  </si>
  <si>
    <t>FMN1</t>
  </si>
  <si>
    <t>KLK2</t>
  </si>
  <si>
    <t>FSTL1</t>
  </si>
  <si>
    <t>CYP3A7</t>
  </si>
  <si>
    <t>TERT</t>
  </si>
  <si>
    <t>CYP11A1</t>
  </si>
  <si>
    <t>TTPA</t>
  </si>
  <si>
    <t>HSD17B2</t>
  </si>
  <si>
    <t>GCNT2</t>
  </si>
  <si>
    <t>LEPR</t>
  </si>
  <si>
    <t>APOL3</t>
  </si>
  <si>
    <t>CAMK1D</t>
  </si>
  <si>
    <t>NOS3</t>
  </si>
  <si>
    <t>IGFBP3</t>
  </si>
  <si>
    <t>DAB2IP</t>
  </si>
  <si>
    <t>EPDR1</t>
  </si>
  <si>
    <t>ETV1</t>
  </si>
  <si>
    <t>INHBB</t>
  </si>
  <si>
    <t>IGF1</t>
  </si>
  <si>
    <t>PRLR</t>
  </si>
  <si>
    <t>SOD3</t>
  </si>
  <si>
    <t>FOLH1</t>
  </si>
  <si>
    <t>TRPV6</t>
  </si>
  <si>
    <t>RFX6</t>
  </si>
  <si>
    <t>GSTA2</t>
  </si>
  <si>
    <t>BCL2</t>
  </si>
  <si>
    <t>ID3</t>
  </si>
  <si>
    <t>CYP2E1</t>
  </si>
  <si>
    <t>PAK1</t>
  </si>
  <si>
    <t>ADH1C</t>
  </si>
  <si>
    <t>FAS</t>
  </si>
  <si>
    <t>IGFBP2</t>
  </si>
  <si>
    <t>SLC23A2</t>
  </si>
  <si>
    <t>ZNF350</t>
  </si>
  <si>
    <t>SERPINE2</t>
  </si>
  <si>
    <t>CHRNA7</t>
  </si>
  <si>
    <t>STK39</t>
  </si>
  <si>
    <t>AHR</t>
  </si>
  <si>
    <t>NOD2</t>
  </si>
  <si>
    <t>SLC6A3</t>
  </si>
  <si>
    <t>RGSS</t>
  </si>
  <si>
    <t>CASP10</t>
  </si>
  <si>
    <t>SLC39A2</t>
  </si>
  <si>
    <t>PMS1</t>
  </si>
  <si>
    <t>ABCA1</t>
  </si>
  <si>
    <t>EYA2</t>
  </si>
  <si>
    <t>DIO1</t>
  </si>
  <si>
    <t>AMT</t>
  </si>
  <si>
    <t>HLA-B</t>
  </si>
  <si>
    <t>HLA-C</t>
  </si>
  <si>
    <t>SLC30A1</t>
  </si>
  <si>
    <t>TP5313</t>
  </si>
  <si>
    <t>TFF3</t>
  </si>
  <si>
    <t>TFF1</t>
  </si>
  <si>
    <t>KITLG</t>
  </si>
  <si>
    <t>DLEC1</t>
  </si>
  <si>
    <t>RGS4</t>
  </si>
  <si>
    <t>RGS1</t>
  </si>
  <si>
    <t>RGS16</t>
  </si>
  <si>
    <t>PGLYRP2</t>
  </si>
  <si>
    <t>GRIN3A</t>
  </si>
  <si>
    <t>SLC9A9</t>
  </si>
  <si>
    <t>SYNE1</t>
  </si>
  <si>
    <t>log2FC</t>
  </si>
  <si>
    <t>pvalue</t>
  </si>
  <si>
    <t>padj</t>
  </si>
  <si>
    <t>regulator of G protein signaling 1 [Source:HGNC Symbol;Acc:HGNC:9991]</t>
  </si>
  <si>
    <t>spectrin repeat containing nuclear envelope protein 1 [Source:HGNC Symbol;Acc:HGNC:17089]</t>
  </si>
  <si>
    <t>apolipoprotein L3 [Source:HGNC Symbol;Acc:HGNC:14868]</t>
  </si>
  <si>
    <t>peptidoglycan recognition protein 2 [Source:HGNC Symbol;Acc:HGNC:30013]</t>
  </si>
  <si>
    <t>kallikrein related peptidase 2 [Source:HGNC Symbol;Acc:HGNC:6363]</t>
  </si>
  <si>
    <t>glutamate ionotropic receptor NMDA type subunit 3A [Source:HGNC Symbol;Acc:HGNC:16767]</t>
  </si>
  <si>
    <t>trefoil factor 1 [Source:HGNC Symbol;Acc:HGNC:11755]</t>
  </si>
  <si>
    <t>insulin like growth factor 1 [Source:HGNC Symbol;Acc:HGNC:5464]</t>
  </si>
  <si>
    <t>regulator of G protein signaling 16 [Source:HGNC Symbol;Acc:HGNC:9997]</t>
  </si>
  <si>
    <t>glutathione S-transferase alpha 1 [Source:HGNC Symbol;Acc:HGNC:4626]</t>
  </si>
  <si>
    <t>iodothyronine deiodinase 1 [Source:HGNC Symbol;Acc:HGNC:2883]</t>
  </si>
  <si>
    <t>ependymin related 1 [Source:HGNC Symbol;Acc:HGNC:17572]</t>
  </si>
  <si>
    <t>trefoil factor 3 [Source:HGNC Symbol;Acc:HGNC:11757]</t>
  </si>
  <si>
    <t>leptin receptor [Source:HGNC Symbol;Acc:HGNC:6554]</t>
  </si>
  <si>
    <t>PCGEM1, prostate-specific transcript (non-protein coding) [Source:HGNC Symbol;Acc:HGNC:30145]</t>
  </si>
  <si>
    <t>regulatory factor X6 [Source:HGNC Symbol;Acc:HGNC:21478]</t>
  </si>
  <si>
    <t>ATP binding cassette subfamily A member 1 [Source:HGNC Symbol;Acc:HGNC:29]</t>
  </si>
  <si>
    <t>alcohol dehydrogenase 1C (class I), gamma polypeptide [Source:HGNC Symbol;Acc:HGNC:251]</t>
  </si>
  <si>
    <t>aryl hydrocarbon receptor [Source:HGNC Symbol;Acc:HGNC:348]</t>
  </si>
  <si>
    <t>aminomethyltransferase [Source:HGNC Symbol;Acc:HGNC:473]</t>
  </si>
  <si>
    <t>BCL2, apoptosis regulator [Source:HGNC Symbol;Acc:HGNC:990]</t>
  </si>
  <si>
    <t>calcium/calmodulin dependent protein kinase ID [Source:HGNC Symbol;Acc:HGNC:19341]</t>
  </si>
  <si>
    <t>caspase 10 [Source:HGNC Symbol;Acc:HGNC:1500]</t>
  </si>
  <si>
    <t>cyclin dependent kinase inhibitor 1A [Source:HGNC Symbol;Acc:HGNC:1784]</t>
  </si>
  <si>
    <t>cholinergic receptor nicotinic alpha 7 subunit [Source:HGNC Symbol;Acc:HGNC:1960]</t>
  </si>
  <si>
    <t>cytochrome P450 family 11 subfamily A member 1 [Source:HGNC Symbol;Acc:HGNC:2590]</t>
  </si>
  <si>
    <t>cytochrome P450 family 2 subfamily E member 1 [Source:HGNC Symbol;Acc:HGNC:2631]</t>
  </si>
  <si>
    <t>cytochrome P450 family 3 subfamily A member 7 [Source:HGNC Symbol;Acc:HGNC:2640]</t>
  </si>
  <si>
    <t>DAB2 interacting protein [Source:HGNC Symbol;Acc:HGNC:17294]</t>
  </si>
  <si>
    <t>deleted in lung and esophageal cancer 1 [Source:HGNC Symbol;Acc:HGNC:2899]</t>
  </si>
  <si>
    <t>ETS variant 1 [Source:HGNC Symbol;Acc:HGNC:3490]</t>
  </si>
  <si>
    <t>EYA transcriptional coactivator and phosphatase 2 [Source:HGNC Symbol;Acc:HGNC:3520]</t>
  </si>
  <si>
    <t>Fas cell surface death receptor [Source:HGNC Symbol;Acc:HGNC:11920]</t>
  </si>
  <si>
    <t>formin 1 [Source:HGNC Symbol;Acc:HGNC:3768]</t>
  </si>
  <si>
    <t>folate hydrolase 1 [Source:HGNC Symbol;Acc:HGNC:3788]</t>
  </si>
  <si>
    <t>follistatin like 1 [Source:HGNC Symbol;Acc:HGNC:3972]</t>
  </si>
  <si>
    <t>glucosaminyl (N-acetyl) transferase 2, I-branching enzyme (I blood group) [Source:HGNC Symbol;Acc:HGNC:4204]</t>
  </si>
  <si>
    <t>glutathione S-transferase alpha 2 [Source:HGNC Symbol;Acc:HGNC:4627]</t>
  </si>
  <si>
    <t>major histocompatibility complex, class I, B [Source:HGNC Symbol;Acc:HGNC:4932]</t>
  </si>
  <si>
    <t>major histocompatibility complex, class I, C [Source:HGNC Symbol;Acc:HGNC:4933]</t>
  </si>
  <si>
    <t>hydroxysteroid 17-beta dehydrogenase 2 [Source:HGNC Symbol;Acc:HGNC:5211]</t>
  </si>
  <si>
    <t>inhibitor of DNA binding 3, HLH protein [Source:HGNC Symbol;Acc:HGNC:5362]</t>
  </si>
  <si>
    <t>insulin like growth factor binding protein 2 [Source:HGNC Symbol;Acc:HGNC:5471]</t>
  </si>
  <si>
    <t>insulin like growth factor binding protein 3 [Source:HGNC Symbol;Acc:HGNC:5472]</t>
  </si>
  <si>
    <t>interleukin 1 receptor antagonist [Source:HGNC Symbol;Acc:HGNC:6000]</t>
  </si>
  <si>
    <t>inhibin beta B subunit [Source:HGNC Symbol;Acc:HGNC:6067]</t>
  </si>
  <si>
    <t>insulin receptor substrate 1 [Source:HGNC Symbol;Acc:HGNC:6125]</t>
  </si>
  <si>
    <t>KIT ligand [Source:HGNC Symbol;Acc:HGNC:6343]</t>
  </si>
  <si>
    <t>kallikrein related peptidase 3 [Source:HGNC Symbol;Acc:HGNC:6364]</t>
  </si>
  <si>
    <t>luteinizing hormone beta polypeptide [Source:HGNC Symbol;Acc:HGNC:6584]</t>
  </si>
  <si>
    <t>N-acetyltransferase 2 [Source:HGNC Symbol;Acc:HGNC:7646]</t>
  </si>
  <si>
    <t>nucleotide binding oligomerization domain containing 2 [Source:HGNC Symbol;Acc:HGNC:5331]</t>
  </si>
  <si>
    <t>nitric oxide synthase 3 [Source:HGNC Symbol;Acc:HGNC:7876]</t>
  </si>
  <si>
    <t>NAD(P)H quinone dehydrogenase 1 [Source:HGNC Symbol;Acc:HGNC:2874]</t>
  </si>
  <si>
    <t>p21 (RAC1) activated kinase 1 [Source:HGNC Symbol;Acc:HGNC:8590]</t>
  </si>
  <si>
    <t>PMS1 homolog 1, mismatch repair system component [Source:HGNC Symbol;Acc:HGNC:9121]</t>
  </si>
  <si>
    <t>prolactin receptor [Source:HGNC Symbol;Acc:HGNC:9446]</t>
  </si>
  <si>
    <t>regulator of G protein signaling 4 [Source:HGNC Symbol;Acc:HGNC:10000]</t>
  </si>
  <si>
    <t>regulator of G protein signaling 5 [Source:HGNC Symbol;Acc:HGNC:10001]</t>
  </si>
  <si>
    <t>semaphorin 3B [Source:HGNC Symbol;Acc:HGNC:10724]</t>
  </si>
  <si>
    <t>serpin family E member 2 [Source:HGNC Symbol;Acc:HGNC:8951]</t>
  </si>
  <si>
    <t>solute carrier family 23 member 2 [Source:HGNC Symbol;Acc:HGNC:10973]</t>
  </si>
  <si>
    <t>solute carrier family 30 member 1 [Source:HGNC Symbol;Acc:HGNC:11012]</t>
  </si>
  <si>
    <t>solute carrier family 39 member 2 [Source:HGNC Symbol;Acc:HGNC:17127]</t>
  </si>
  <si>
    <t>solute carrier family 52 member 3 [Source:HGNC Symbol;Acc:HGNC:16187]</t>
  </si>
  <si>
    <t>solute carrier family 9 member A9 [Source:HGNC Symbol;Acc:HGNC:20653]</t>
  </si>
  <si>
    <t>superoxide dismutase 3 [Source:HGNC Symbol;Acc:HGNC:11181]</t>
  </si>
  <si>
    <t>serine/threonine kinase 39 [Source:HGNC Symbol;Acc:HGNC:17717]</t>
  </si>
  <si>
    <t>sulfotransferase family 1A member 1 [Source:HGNC Symbol;Acc:HGNC:11453]</t>
  </si>
  <si>
    <t>telomerase reverse transcriptase [Source:HGNC Symbol;Acc:HGNC:11730]</t>
  </si>
  <si>
    <t>tumor protein p53 inducible protein 3 [Source:HGNC Symbol;Acc:HGNC:19373]</t>
  </si>
  <si>
    <t>transient receptor potential cation channel subfamily V member 6 [Source:HGNC Symbol;Acc:HGNC:14006]</t>
  </si>
  <si>
    <t>alpha tocopherol transfer protein [Source:HGNC Symbol;Acc:HGNC:12404]</t>
  </si>
  <si>
    <t>zinc finger protein 350 [Source:HGNC Symbol;Acc:HGNC:16656]</t>
  </si>
  <si>
    <t>Gene</t>
  </si>
  <si>
    <t>Description</t>
  </si>
  <si>
    <t>(LNCaP-ProL1- vs LNCaP)</t>
  </si>
  <si>
    <r>
      <t xml:space="preserve">Cancer related genes with modulated gene expression unique to </t>
    </r>
    <r>
      <rPr>
        <b/>
        <i/>
        <sz val="12"/>
        <color theme="1"/>
        <rFont val="Calibri"/>
        <family val="2"/>
        <scheme val="minor"/>
      </rPr>
      <t>PROL1</t>
    </r>
    <r>
      <rPr>
        <b/>
        <sz val="12"/>
        <color theme="1"/>
        <rFont val="Calibri"/>
        <family val="2"/>
        <scheme val="minor"/>
      </rPr>
      <t xml:space="preserve"> knockdown.</t>
    </r>
  </si>
  <si>
    <t>(LNCaP-ProL1+ vs LNCaP)</t>
  </si>
  <si>
    <r>
      <t xml:space="preserve">Cancer related genes with modulated gene expression with </t>
    </r>
    <r>
      <rPr>
        <b/>
        <i/>
        <sz val="12"/>
        <color theme="1"/>
        <rFont val="Calibri"/>
        <family val="2"/>
        <scheme val="minor"/>
      </rPr>
      <t>PROL1</t>
    </r>
    <r>
      <rPr>
        <b/>
        <sz val="12"/>
        <color theme="1"/>
        <rFont val="Calibri"/>
        <family val="2"/>
        <scheme val="minor"/>
      </rPr>
      <t xml:space="preserve"> knockdown that are also modulated with </t>
    </r>
    <r>
      <rPr>
        <b/>
        <i/>
        <sz val="12"/>
        <color theme="1"/>
        <rFont val="Calibri"/>
        <family val="2"/>
        <scheme val="minor"/>
      </rPr>
      <t>PROL1</t>
    </r>
    <r>
      <rPr>
        <b/>
        <sz val="12"/>
        <color theme="1"/>
        <rFont val="Calibri"/>
        <family val="2"/>
        <scheme val="minor"/>
      </rPr>
      <t xml:space="preserve"> overexpression,</t>
    </r>
  </si>
  <si>
    <r>
      <t>Modulated with</t>
    </r>
    <r>
      <rPr>
        <b/>
        <i/>
        <sz val="12"/>
        <color theme="1"/>
        <rFont val="Calibri"/>
        <family val="2"/>
        <scheme val="minor"/>
      </rPr>
      <t xml:space="preserve"> PROL1 </t>
    </r>
    <r>
      <rPr>
        <b/>
        <sz val="12"/>
        <color theme="1"/>
        <rFont val="Calibri"/>
        <family val="2"/>
        <scheme val="minor"/>
      </rPr>
      <t>knockdown</t>
    </r>
  </si>
  <si>
    <r>
      <t xml:space="preserve">Modulated with </t>
    </r>
    <r>
      <rPr>
        <b/>
        <i/>
        <sz val="12"/>
        <color theme="1"/>
        <rFont val="Calibri"/>
        <family val="2"/>
        <scheme val="minor"/>
      </rPr>
      <t xml:space="preserve">PROL1 </t>
    </r>
    <r>
      <rPr>
        <b/>
        <sz val="12"/>
        <color theme="1"/>
        <rFont val="Calibri"/>
        <family val="2"/>
        <scheme val="minor"/>
      </rPr>
      <t>overexpression</t>
    </r>
  </si>
  <si>
    <t>P-value</t>
  </si>
  <si>
    <t>Supplemental Table S6: Description of the 72 genes in ontological groups related to cancer which have modulated  in response to PROL1 knockout in LNCa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(Body)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0" xfId="0" applyFill="1"/>
    <xf numFmtId="11" fontId="0" fillId="0" borderId="0" xfId="0" applyNumberFormat="1" applyFill="1"/>
    <xf numFmtId="0" fontId="0" fillId="0" borderId="0" xfId="0" applyFill="1" applyAlignment="1">
      <alignment vertical="center"/>
    </xf>
    <xf numFmtId="11" fontId="0" fillId="0" borderId="0" xfId="0" applyNumberFormat="1"/>
    <xf numFmtId="11" fontId="1" fillId="0" borderId="0" xfId="0" applyNumberFormat="1" applyFont="1"/>
    <xf numFmtId="0" fontId="0" fillId="0" borderId="0" xfId="0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Fill="1" applyAlignment="1"/>
    <xf numFmtId="0" fontId="3" fillId="0" borderId="0" xfId="0" applyFont="1" applyFill="1"/>
    <xf numFmtId="11" fontId="3" fillId="0" borderId="0" xfId="0" applyNumberFormat="1" applyFont="1" applyFill="1"/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11" fontId="3" fillId="0" borderId="0" xfId="0" applyNumberFormat="1" applyFont="1" applyFill="1" applyAlignment="1">
      <alignment horizontal="center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DB34F-6245-0340-8F86-F559BCC1AC27}">
  <dimension ref="A1:H92"/>
  <sheetViews>
    <sheetView tabSelected="1" zoomScale="150" zoomScaleNormal="150" workbookViewId="0">
      <selection activeCell="A2" sqref="A2:E2"/>
    </sheetView>
  </sheetViews>
  <sheetFormatPr baseColWidth="10" defaultRowHeight="16" x14ac:dyDescent="0.2"/>
  <cols>
    <col min="1" max="16384" width="10.83203125" style="2"/>
  </cols>
  <sheetData>
    <row r="1" spans="1:7" x14ac:dyDescent="0.2">
      <c r="A1" s="8" t="s">
        <v>160</v>
      </c>
    </row>
    <row r="2" spans="1:7" x14ac:dyDescent="0.2">
      <c r="A2" s="15"/>
      <c r="B2" s="15"/>
      <c r="C2" s="15"/>
      <c r="D2" s="15"/>
      <c r="E2" s="15"/>
    </row>
    <row r="3" spans="1:7" x14ac:dyDescent="0.2">
      <c r="A3" s="10" t="s">
        <v>154</v>
      </c>
      <c r="B3" s="10"/>
      <c r="C3" s="10"/>
      <c r="D3" s="10"/>
      <c r="E3" s="10"/>
      <c r="F3" s="11"/>
    </row>
    <row r="4" spans="1:7" x14ac:dyDescent="0.2">
      <c r="A4" s="9" t="s">
        <v>151</v>
      </c>
      <c r="B4" s="9" t="s">
        <v>74</v>
      </c>
      <c r="C4" s="9" t="s">
        <v>75</v>
      </c>
      <c r="D4" s="9" t="s">
        <v>76</v>
      </c>
      <c r="E4" s="9" t="s">
        <v>152</v>
      </c>
      <c r="F4" s="9"/>
      <c r="G4" s="7"/>
    </row>
    <row r="5" spans="1:7" x14ac:dyDescent="0.2">
      <c r="A5" s="2" t="s">
        <v>55</v>
      </c>
      <c r="B5">
        <v>2.1688592980000001</v>
      </c>
      <c r="C5" s="5">
        <v>4.5499999999999998E-7</v>
      </c>
      <c r="D5" s="5">
        <v>6.81E-6</v>
      </c>
      <c r="E5" t="s">
        <v>93</v>
      </c>
    </row>
    <row r="6" spans="1:7" x14ac:dyDescent="0.2">
      <c r="A6" s="2" t="s">
        <v>40</v>
      </c>
      <c r="B6">
        <v>1.0645313329999999</v>
      </c>
      <c r="C6">
        <v>1.503548E-3</v>
      </c>
      <c r="D6">
        <v>8.8888869999999998E-3</v>
      </c>
      <c r="E6" t="s">
        <v>94</v>
      </c>
    </row>
    <row r="7" spans="1:7" x14ac:dyDescent="0.2">
      <c r="A7" s="2" t="s">
        <v>48</v>
      </c>
      <c r="B7">
        <v>1.3195544539999999</v>
      </c>
      <c r="C7">
        <v>1.21795E-3</v>
      </c>
      <c r="D7">
        <v>7.4564130000000003E-3</v>
      </c>
      <c r="E7" t="s">
        <v>95</v>
      </c>
    </row>
    <row r="8" spans="1:7" x14ac:dyDescent="0.2">
      <c r="A8" s="4" t="s">
        <v>58</v>
      </c>
      <c r="B8">
        <v>1.6797872620000001</v>
      </c>
      <c r="C8" s="5">
        <v>2.0400000000000001E-5</v>
      </c>
      <c r="D8">
        <v>2.1273400000000001E-4</v>
      </c>
      <c r="E8" t="s">
        <v>96</v>
      </c>
    </row>
    <row r="9" spans="1:7" x14ac:dyDescent="0.2">
      <c r="A9" s="4" t="s">
        <v>36</v>
      </c>
      <c r="B9">
        <v>1.1141667390000001</v>
      </c>
      <c r="C9">
        <v>3.3049300000000001E-4</v>
      </c>
      <c r="D9">
        <v>2.4527720000000002E-3</v>
      </c>
      <c r="E9" t="s">
        <v>97</v>
      </c>
    </row>
    <row r="10" spans="1:7" x14ac:dyDescent="0.2">
      <c r="A10" s="4" t="s">
        <v>22</v>
      </c>
      <c r="B10">
        <v>1.1970532730000001</v>
      </c>
      <c r="C10">
        <v>9.758437E-3</v>
      </c>
      <c r="D10">
        <v>4.2005184000000001E-2</v>
      </c>
      <c r="E10" t="s">
        <v>98</v>
      </c>
    </row>
    <row r="11" spans="1:7" x14ac:dyDescent="0.2">
      <c r="A11" s="4" t="s">
        <v>52</v>
      </c>
      <c r="B11">
        <v>-4.7061345140000004</v>
      </c>
      <c r="C11" s="5">
        <v>1.6200000000000001E-15</v>
      </c>
      <c r="D11" s="5">
        <v>7.9399999999999995E-14</v>
      </c>
      <c r="E11" t="s">
        <v>99</v>
      </c>
    </row>
    <row r="12" spans="1:7" x14ac:dyDescent="0.2">
      <c r="A12" s="2" t="s">
        <v>5</v>
      </c>
      <c r="B12">
        <v>-1.4062870709999999</v>
      </c>
      <c r="C12" s="5">
        <v>8.3099999999999996E-36</v>
      </c>
      <c r="D12" s="5">
        <v>1.6099999999999999E-33</v>
      </c>
      <c r="E12" t="s">
        <v>100</v>
      </c>
    </row>
    <row r="13" spans="1:7" x14ac:dyDescent="0.2">
      <c r="A13" s="4" t="s">
        <v>46</v>
      </c>
      <c r="B13">
        <v>1.621058055</v>
      </c>
      <c r="C13" s="5">
        <v>8.3699999999999999E-7</v>
      </c>
      <c r="D13" s="5">
        <v>1.1800000000000001E-5</v>
      </c>
      <c r="E13" t="s">
        <v>101</v>
      </c>
    </row>
    <row r="14" spans="1:7" x14ac:dyDescent="0.2">
      <c r="A14" s="4" t="s">
        <v>16</v>
      </c>
      <c r="B14">
        <v>-5.891573921</v>
      </c>
      <c r="C14" s="5">
        <v>3.2700000000000003E-39</v>
      </c>
      <c r="D14" s="5">
        <v>7.5399999999999995E-37</v>
      </c>
      <c r="E14" t="s">
        <v>102</v>
      </c>
    </row>
    <row r="15" spans="1:7" x14ac:dyDescent="0.2">
      <c r="A15" s="4" t="s">
        <v>38</v>
      </c>
      <c r="B15">
        <v>-1.8910382489999999</v>
      </c>
      <c r="C15" s="5">
        <v>2.1500000000000001E-10</v>
      </c>
      <c r="D15" s="5">
        <v>5.6699999999999997E-9</v>
      </c>
      <c r="E15" t="s">
        <v>103</v>
      </c>
    </row>
    <row r="16" spans="1:7" x14ac:dyDescent="0.2">
      <c r="A16" s="2" t="s">
        <v>14</v>
      </c>
      <c r="B16">
        <v>-3.1255844929999999</v>
      </c>
      <c r="C16">
        <v>1.718205E-3</v>
      </c>
      <c r="D16">
        <v>9.9500149999999996E-3</v>
      </c>
      <c r="E16" t="s">
        <v>104</v>
      </c>
    </row>
    <row r="17" spans="1:5" x14ac:dyDescent="0.2">
      <c r="A17" s="4" t="s">
        <v>25</v>
      </c>
      <c r="B17">
        <v>1.014389081</v>
      </c>
      <c r="C17" s="5">
        <v>7.8999999999999999E-12</v>
      </c>
      <c r="D17" s="5">
        <v>2.5799999999999999E-10</v>
      </c>
      <c r="E17" t="s">
        <v>105</v>
      </c>
    </row>
    <row r="18" spans="1:5" x14ac:dyDescent="0.2">
      <c r="A18" s="4" t="s">
        <v>66</v>
      </c>
      <c r="B18">
        <v>-2.0932233990000002</v>
      </c>
      <c r="C18">
        <v>1.7376800000000001E-4</v>
      </c>
      <c r="D18">
        <v>1.405835E-3</v>
      </c>
      <c r="E18" t="s">
        <v>106</v>
      </c>
    </row>
    <row r="19" spans="1:5" x14ac:dyDescent="0.2">
      <c r="A19" s="4" t="s">
        <v>27</v>
      </c>
      <c r="B19">
        <v>-1.0844942849999999</v>
      </c>
      <c r="C19" s="5">
        <v>1.02E-27</v>
      </c>
      <c r="D19" s="5">
        <v>1.3199999999999999E-25</v>
      </c>
      <c r="E19" t="s">
        <v>107</v>
      </c>
    </row>
    <row r="20" spans="1:5" x14ac:dyDescent="0.2">
      <c r="A20" s="4" t="s">
        <v>56</v>
      </c>
      <c r="B20">
        <v>-1.035819319</v>
      </c>
      <c r="C20">
        <v>3.8252579999999998E-3</v>
      </c>
      <c r="D20">
        <v>1.9375763000000001E-2</v>
      </c>
      <c r="E20" t="s">
        <v>108</v>
      </c>
    </row>
    <row r="21" spans="1:5" x14ac:dyDescent="0.2">
      <c r="A21" s="4" t="s">
        <v>41</v>
      </c>
      <c r="B21">
        <v>-1.3026869720000001</v>
      </c>
      <c r="C21" s="5">
        <v>1.8400000000000001E-9</v>
      </c>
      <c r="D21" s="5">
        <v>4.1999999999999999E-8</v>
      </c>
      <c r="E21" t="s">
        <v>109</v>
      </c>
    </row>
    <row r="22" spans="1:5" x14ac:dyDescent="0.2">
      <c r="A22" s="2" t="s">
        <v>11</v>
      </c>
      <c r="B22">
        <v>-1.4493443660000001</v>
      </c>
      <c r="C22" s="5">
        <v>7.2700000000000005E-5</v>
      </c>
      <c r="D22">
        <v>6.5766700000000002E-4</v>
      </c>
      <c r="E22" t="s">
        <v>110</v>
      </c>
    </row>
    <row r="23" spans="1:5" x14ac:dyDescent="0.2">
      <c r="A23" s="4" t="s">
        <v>32</v>
      </c>
      <c r="B23">
        <v>2.0033908070000002</v>
      </c>
      <c r="C23" s="5">
        <v>4.6400000000000001E-127</v>
      </c>
      <c r="D23" s="5">
        <v>9.2000000000000005E-124</v>
      </c>
      <c r="E23" t="s">
        <v>111</v>
      </c>
    </row>
    <row r="24" spans="1:5" x14ac:dyDescent="0.2">
      <c r="A24" s="2" t="s">
        <v>13</v>
      </c>
      <c r="B24">
        <v>1.51180789</v>
      </c>
      <c r="C24">
        <v>5.964212E-3</v>
      </c>
      <c r="D24">
        <v>2.7944455999999999E-2</v>
      </c>
      <c r="E24" t="s">
        <v>112</v>
      </c>
    </row>
    <row r="25" spans="1:5" x14ac:dyDescent="0.2">
      <c r="A25" s="4" t="s">
        <v>19</v>
      </c>
      <c r="B25">
        <v>-1.227747701</v>
      </c>
      <c r="C25" s="5">
        <v>1.13E-18</v>
      </c>
      <c r="D25" s="5">
        <v>7.4500000000000003E-17</v>
      </c>
      <c r="E25" t="s">
        <v>113</v>
      </c>
    </row>
    <row r="26" spans="1:5" x14ac:dyDescent="0.2">
      <c r="A26" s="4" t="s">
        <v>35</v>
      </c>
      <c r="B26">
        <v>-1.593260203</v>
      </c>
      <c r="C26" s="5">
        <v>1.22E-5</v>
      </c>
      <c r="D26">
        <v>1.3483200000000001E-4</v>
      </c>
      <c r="E26" t="s">
        <v>114</v>
      </c>
    </row>
    <row r="27" spans="1:5" x14ac:dyDescent="0.2">
      <c r="A27" s="4" t="s">
        <v>59</v>
      </c>
      <c r="B27">
        <v>-1.4815078770000001</v>
      </c>
      <c r="C27" s="5">
        <v>1.9999999999999999E-20</v>
      </c>
      <c r="D27" s="5">
        <v>1.5800000000000001E-18</v>
      </c>
      <c r="E27" t="s">
        <v>115</v>
      </c>
    </row>
    <row r="28" spans="1:5" x14ac:dyDescent="0.2">
      <c r="A28" s="4" t="s">
        <v>60</v>
      </c>
      <c r="B28">
        <v>-1.0954540500000001</v>
      </c>
      <c r="C28" s="5">
        <v>9.9999999999999996E-24</v>
      </c>
      <c r="D28" s="5">
        <v>9.7399999999999995E-22</v>
      </c>
      <c r="E28" t="s">
        <v>116</v>
      </c>
    </row>
    <row r="29" spans="1:5" x14ac:dyDescent="0.2">
      <c r="A29" s="4" t="s">
        <v>18</v>
      </c>
      <c r="B29">
        <v>-4.0264496259999998</v>
      </c>
      <c r="C29">
        <v>2.5348699999999998E-3</v>
      </c>
      <c r="D29">
        <v>1.3758042999999999E-2</v>
      </c>
      <c r="E29" t="s">
        <v>117</v>
      </c>
    </row>
    <row r="30" spans="1:5" x14ac:dyDescent="0.2">
      <c r="A30" s="4" t="s">
        <v>37</v>
      </c>
      <c r="B30" s="1">
        <v>-1.8147599000000001</v>
      </c>
      <c r="C30" s="6">
        <v>5.6799999999999998E-19</v>
      </c>
      <c r="D30" s="6">
        <v>3.8799999999999997E-17</v>
      </c>
      <c r="E30" s="1" t="s">
        <v>118</v>
      </c>
    </row>
    <row r="31" spans="1:5" x14ac:dyDescent="0.2">
      <c r="A31" s="4" t="s">
        <v>42</v>
      </c>
      <c r="B31">
        <v>-1.3668932890000001</v>
      </c>
      <c r="C31" s="5">
        <v>3.3800000000000001E-33</v>
      </c>
      <c r="D31" s="5">
        <v>5.6200000000000003E-31</v>
      </c>
      <c r="E31" t="s">
        <v>119</v>
      </c>
    </row>
    <row r="32" spans="1:5" x14ac:dyDescent="0.2">
      <c r="A32" s="4" t="s">
        <v>24</v>
      </c>
      <c r="B32">
        <v>-2.3684980059999998</v>
      </c>
      <c r="C32" s="5">
        <v>2.3700000000000001E-38</v>
      </c>
      <c r="D32" s="5">
        <v>5.1599999999999999E-36</v>
      </c>
      <c r="E32" t="s">
        <v>120</v>
      </c>
    </row>
    <row r="33" spans="1:5" x14ac:dyDescent="0.2">
      <c r="A33" s="2" t="s">
        <v>6</v>
      </c>
      <c r="B33">
        <v>-1.9744842570000001</v>
      </c>
      <c r="C33" s="5">
        <v>7.3000000000000002E-13</v>
      </c>
      <c r="D33" s="5">
        <v>2.6600000000000001E-11</v>
      </c>
      <c r="E33" t="s">
        <v>121</v>
      </c>
    </row>
    <row r="34" spans="1:5" x14ac:dyDescent="0.2">
      <c r="A34" s="4" t="s">
        <v>28</v>
      </c>
      <c r="B34">
        <v>2.9105925689999999</v>
      </c>
      <c r="C34" s="5">
        <v>1.2799999999999999E-32</v>
      </c>
      <c r="D34" s="5">
        <v>2.0600000000000001E-30</v>
      </c>
      <c r="E34" t="s">
        <v>122</v>
      </c>
    </row>
    <row r="35" spans="1:5" x14ac:dyDescent="0.2">
      <c r="A35" s="2" t="s">
        <v>7</v>
      </c>
      <c r="B35">
        <v>1.0078175279999999</v>
      </c>
      <c r="C35" s="5">
        <v>1.08E-5</v>
      </c>
      <c r="D35">
        <v>1.2131899999999999E-4</v>
      </c>
      <c r="E35" t="s">
        <v>123</v>
      </c>
    </row>
    <row r="36" spans="1:5" x14ac:dyDescent="0.2">
      <c r="A36" s="4" t="s">
        <v>65</v>
      </c>
      <c r="B36" s="1">
        <v>1.29296681</v>
      </c>
      <c r="C36" s="6">
        <v>1.6700000000000001E-6</v>
      </c>
      <c r="D36" s="6">
        <v>2.2099999999999998E-5</v>
      </c>
      <c r="E36" s="1" t="s">
        <v>124</v>
      </c>
    </row>
    <row r="37" spans="1:5" x14ac:dyDescent="0.2">
      <c r="A37" s="2" t="s">
        <v>10</v>
      </c>
      <c r="B37">
        <v>-3.7111710800000002</v>
      </c>
      <c r="C37" s="5">
        <v>3.15E-248</v>
      </c>
      <c r="D37" s="5">
        <v>2.0800000000000001E-244</v>
      </c>
      <c r="E37" t="s">
        <v>125</v>
      </c>
    </row>
    <row r="38" spans="1:5" x14ac:dyDescent="0.2">
      <c r="A38" s="2" t="s">
        <v>8</v>
      </c>
      <c r="B38">
        <v>-4.2972407449999999</v>
      </c>
      <c r="C38">
        <v>9.148214E-3</v>
      </c>
      <c r="D38">
        <v>3.9749975E-2</v>
      </c>
      <c r="E38" t="s">
        <v>126</v>
      </c>
    </row>
    <row r="39" spans="1:5" x14ac:dyDescent="0.2">
      <c r="A39" s="2" t="s">
        <v>1</v>
      </c>
      <c r="B39">
        <v>-1.8542695549999999</v>
      </c>
      <c r="C39">
        <v>1.161942E-2</v>
      </c>
      <c r="D39">
        <v>4.8365408999999998E-2</v>
      </c>
      <c r="E39" t="s">
        <v>127</v>
      </c>
    </row>
    <row r="40" spans="1:5" x14ac:dyDescent="0.2">
      <c r="A40" s="2" t="s">
        <v>49</v>
      </c>
      <c r="B40" s="1">
        <v>-2.4184361000000001</v>
      </c>
      <c r="C40" s="6">
        <v>7.5899999999999996E-10</v>
      </c>
      <c r="D40" s="6">
        <v>1.8399999999999999E-8</v>
      </c>
      <c r="E40" s="1" t="s">
        <v>128</v>
      </c>
    </row>
    <row r="41" spans="1:5" x14ac:dyDescent="0.2">
      <c r="A41" s="4" t="s">
        <v>23</v>
      </c>
      <c r="B41" s="1">
        <v>-2.4209312000000001</v>
      </c>
      <c r="C41" s="6">
        <v>1.57E-12</v>
      </c>
      <c r="D41" s="6">
        <v>5.5699999999999999E-11</v>
      </c>
      <c r="E41" s="1" t="s">
        <v>129</v>
      </c>
    </row>
    <row r="42" spans="1:5" x14ac:dyDescent="0.2">
      <c r="A42" s="4" t="s">
        <v>0</v>
      </c>
      <c r="B42" s="1">
        <v>-1.7091943999999999</v>
      </c>
      <c r="C42" s="6">
        <v>2.04E-36</v>
      </c>
      <c r="D42" s="6">
        <v>4.0399999999999998E-34</v>
      </c>
      <c r="E42" s="1" t="s">
        <v>130</v>
      </c>
    </row>
    <row r="43" spans="1:5" x14ac:dyDescent="0.2">
      <c r="A43" s="4" t="s">
        <v>39</v>
      </c>
      <c r="B43" s="1">
        <v>-1.4698821</v>
      </c>
      <c r="C43" s="6">
        <v>1.3299999999999999E-15</v>
      </c>
      <c r="D43" s="6">
        <v>6.5900000000000002E-14</v>
      </c>
      <c r="E43" s="1" t="s">
        <v>131</v>
      </c>
    </row>
    <row r="44" spans="1:5" x14ac:dyDescent="0.2">
      <c r="A44" s="2" t="s">
        <v>4</v>
      </c>
      <c r="B44">
        <v>1.936408049</v>
      </c>
      <c r="C44">
        <v>8.8432300000000001E-4</v>
      </c>
      <c r="D44">
        <v>5.6551570000000001E-3</v>
      </c>
      <c r="E44" t="s">
        <v>91</v>
      </c>
    </row>
    <row r="45" spans="1:5" x14ac:dyDescent="0.2">
      <c r="A45" s="4" t="s">
        <v>54</v>
      </c>
      <c r="B45" s="1">
        <v>-1.1706307</v>
      </c>
      <c r="C45" s="6">
        <v>2.7999999999999999E-17</v>
      </c>
      <c r="D45" s="6">
        <v>1.65E-15</v>
      </c>
      <c r="E45" s="1" t="s">
        <v>132</v>
      </c>
    </row>
    <row r="46" spans="1:5" x14ac:dyDescent="0.2">
      <c r="A46" s="4" t="s">
        <v>30</v>
      </c>
      <c r="B46">
        <v>3.821586629</v>
      </c>
      <c r="C46" s="5">
        <v>5.8999999999999996E-7</v>
      </c>
      <c r="D46" s="5">
        <v>8.5499999999999995E-6</v>
      </c>
      <c r="E46" t="s">
        <v>133</v>
      </c>
    </row>
    <row r="47" spans="1:5" x14ac:dyDescent="0.2">
      <c r="A47" s="4" t="s">
        <v>34</v>
      </c>
      <c r="B47">
        <v>3.345609762</v>
      </c>
      <c r="C47" s="5">
        <v>6.1599999999999999E-20</v>
      </c>
      <c r="D47" s="5">
        <v>4.7100000000000004E-18</v>
      </c>
      <c r="E47" t="s">
        <v>92</v>
      </c>
    </row>
    <row r="48" spans="1:5" x14ac:dyDescent="0.2">
      <c r="A48" s="4" t="s">
        <v>67</v>
      </c>
      <c r="B48">
        <v>-5.7999430849999998</v>
      </c>
      <c r="C48">
        <v>1.0212099999999999E-4</v>
      </c>
      <c r="D48">
        <v>8.8493600000000001E-4</v>
      </c>
      <c r="E48" t="s">
        <v>134</v>
      </c>
    </row>
    <row r="49" spans="1:5" x14ac:dyDescent="0.2">
      <c r="A49" s="4" t="s">
        <v>51</v>
      </c>
      <c r="B49">
        <v>-3.0900959760000002</v>
      </c>
      <c r="C49" s="5">
        <v>5.6699999999999996E-22</v>
      </c>
      <c r="D49" s="5">
        <v>4.9700000000000001E-20</v>
      </c>
      <c r="E49" t="s">
        <v>135</v>
      </c>
    </row>
    <row r="50" spans="1:5" x14ac:dyDescent="0.2">
      <c r="A50" s="2" t="s">
        <v>9</v>
      </c>
      <c r="B50">
        <v>1.013449848</v>
      </c>
      <c r="C50" s="5">
        <v>6.1299999999999995E-10</v>
      </c>
      <c r="D50" s="5">
        <v>1.4999999999999999E-8</v>
      </c>
      <c r="E50" t="s">
        <v>136</v>
      </c>
    </row>
    <row r="51" spans="1:5" x14ac:dyDescent="0.2">
      <c r="A51" s="4" t="s">
        <v>45</v>
      </c>
      <c r="B51">
        <v>-1.2309133059999999</v>
      </c>
      <c r="C51" s="5">
        <v>2.6000000000000001E-6</v>
      </c>
      <c r="D51" s="5">
        <v>3.3099999999999998E-5</v>
      </c>
      <c r="E51" t="s">
        <v>137</v>
      </c>
    </row>
    <row r="52" spans="1:5" x14ac:dyDescent="0.2">
      <c r="A52" s="4" t="s">
        <v>43</v>
      </c>
      <c r="B52">
        <v>-1.8815613760000001</v>
      </c>
      <c r="C52" s="5">
        <v>9.8400000000000006E-27</v>
      </c>
      <c r="D52" s="5">
        <v>1.17E-24</v>
      </c>
      <c r="E52" t="s">
        <v>138</v>
      </c>
    </row>
    <row r="53" spans="1:5" x14ac:dyDescent="0.2">
      <c r="A53" s="4" t="s">
        <v>61</v>
      </c>
      <c r="B53">
        <v>-1.0043473919999999</v>
      </c>
      <c r="C53" s="5">
        <v>1.1200000000000001E-15</v>
      </c>
      <c r="D53" s="5">
        <v>5.6100000000000002E-14</v>
      </c>
      <c r="E53" t="s">
        <v>139</v>
      </c>
    </row>
    <row r="54" spans="1:5" x14ac:dyDescent="0.2">
      <c r="A54" s="4" t="s">
        <v>53</v>
      </c>
      <c r="B54" s="1">
        <v>-5.0066021999999997</v>
      </c>
      <c r="C54" s="1">
        <v>5.7569000000000001E-4</v>
      </c>
      <c r="D54" s="1">
        <v>3.9410599999999997E-3</v>
      </c>
      <c r="E54" s="1" t="s">
        <v>140</v>
      </c>
    </row>
    <row r="55" spans="1:5" x14ac:dyDescent="0.2">
      <c r="A55" s="4" t="s">
        <v>50</v>
      </c>
      <c r="B55">
        <v>-2.341641241</v>
      </c>
      <c r="C55" s="5">
        <v>8.5700000000000002E-16</v>
      </c>
      <c r="D55" s="5">
        <v>4.3400000000000003E-14</v>
      </c>
      <c r="E55" t="s">
        <v>141</v>
      </c>
    </row>
    <row r="56" spans="1:5" x14ac:dyDescent="0.2">
      <c r="A56" s="4" t="s">
        <v>72</v>
      </c>
      <c r="B56">
        <v>1.503509185</v>
      </c>
      <c r="C56">
        <v>6.7355599999999996E-4</v>
      </c>
      <c r="D56">
        <v>4.4869740000000003E-3</v>
      </c>
      <c r="E56" t="s">
        <v>142</v>
      </c>
    </row>
    <row r="57" spans="1:5" x14ac:dyDescent="0.2">
      <c r="A57" s="4" t="s">
        <v>31</v>
      </c>
      <c r="B57">
        <v>-1.6281670340000001</v>
      </c>
      <c r="C57" s="5">
        <v>1.26E-15</v>
      </c>
      <c r="D57" s="5">
        <v>6.3100000000000004E-14</v>
      </c>
      <c r="E57" t="s">
        <v>143</v>
      </c>
    </row>
    <row r="58" spans="1:5" x14ac:dyDescent="0.2">
      <c r="A58" s="4" t="s">
        <v>47</v>
      </c>
      <c r="B58">
        <v>-1.428069303</v>
      </c>
      <c r="C58" s="5">
        <v>2.6899999999999999E-71</v>
      </c>
      <c r="D58" s="5">
        <v>1.8400000000000001E-68</v>
      </c>
      <c r="E58" t="s">
        <v>144</v>
      </c>
    </row>
    <row r="59" spans="1:5" x14ac:dyDescent="0.2">
      <c r="A59" s="2" t="s">
        <v>3</v>
      </c>
      <c r="B59">
        <v>1.848786431</v>
      </c>
      <c r="C59" s="5">
        <v>1.5099999999999999E-48</v>
      </c>
      <c r="D59" s="5">
        <v>4.9899999999999999E-46</v>
      </c>
      <c r="E59" t="s">
        <v>145</v>
      </c>
    </row>
    <row r="60" spans="1:5" x14ac:dyDescent="0.2">
      <c r="A60" s="2" t="s">
        <v>15</v>
      </c>
      <c r="B60">
        <v>1.55892981</v>
      </c>
      <c r="C60" s="5">
        <v>4.5300000000000003E-5</v>
      </c>
      <c r="D60">
        <v>4.3267000000000002E-4</v>
      </c>
      <c r="E60" t="s">
        <v>146</v>
      </c>
    </row>
    <row r="61" spans="1:5" x14ac:dyDescent="0.2">
      <c r="A61" s="4" t="s">
        <v>62</v>
      </c>
      <c r="B61">
        <v>-1.643494531</v>
      </c>
      <c r="C61" s="5">
        <v>1.43E-9</v>
      </c>
      <c r="D61" s="5">
        <v>3.33E-8</v>
      </c>
      <c r="E61" t="s">
        <v>147</v>
      </c>
    </row>
    <row r="62" spans="1:5" x14ac:dyDescent="0.2">
      <c r="A62" s="4" t="s">
        <v>33</v>
      </c>
      <c r="B62">
        <v>-1.1103268829999999</v>
      </c>
      <c r="C62" s="5">
        <v>9.2600000000000005E-20</v>
      </c>
      <c r="D62" s="5">
        <v>6.8699999999999997E-18</v>
      </c>
      <c r="E62" t="s">
        <v>148</v>
      </c>
    </row>
    <row r="63" spans="1:5" x14ac:dyDescent="0.2">
      <c r="A63" s="4" t="s">
        <v>17</v>
      </c>
      <c r="B63">
        <v>2.2224294019999999</v>
      </c>
      <c r="C63" s="5">
        <v>4.5399999999999999E-5</v>
      </c>
      <c r="D63">
        <v>4.3336200000000002E-4</v>
      </c>
      <c r="E63" t="s">
        <v>149</v>
      </c>
    </row>
    <row r="64" spans="1:5" x14ac:dyDescent="0.2">
      <c r="A64" s="2" t="s">
        <v>44</v>
      </c>
      <c r="B64">
        <v>-1.8659893830000001</v>
      </c>
      <c r="C64" s="5">
        <v>2.3899999999999999E-29</v>
      </c>
      <c r="D64" s="5">
        <v>3.3799999999999999E-27</v>
      </c>
      <c r="E64" t="s">
        <v>150</v>
      </c>
    </row>
    <row r="65" spans="1:8" x14ac:dyDescent="0.2">
      <c r="B65"/>
      <c r="C65" s="5"/>
      <c r="D65" s="5"/>
      <c r="E65"/>
    </row>
    <row r="66" spans="1:8" x14ac:dyDescent="0.2">
      <c r="B66"/>
      <c r="C66" s="5"/>
      <c r="D66" s="5"/>
      <c r="E66"/>
    </row>
    <row r="67" spans="1:8" x14ac:dyDescent="0.2">
      <c r="A67" s="11" t="s">
        <v>156</v>
      </c>
      <c r="B67" s="11"/>
      <c r="C67" s="12"/>
      <c r="D67" s="12"/>
      <c r="E67" s="11"/>
      <c r="F67" s="12"/>
      <c r="G67" s="12"/>
      <c r="H67" s="11"/>
    </row>
    <row r="68" spans="1:8" x14ac:dyDescent="0.2">
      <c r="A68" s="11"/>
      <c r="B68" s="11" t="s">
        <v>158</v>
      </c>
      <c r="C68" s="12"/>
      <c r="D68" s="12"/>
      <c r="E68" s="16" t="s">
        <v>157</v>
      </c>
      <c r="F68" s="16"/>
      <c r="G68" s="16"/>
      <c r="H68" s="16"/>
    </row>
    <row r="69" spans="1:8" x14ac:dyDescent="0.2">
      <c r="A69" s="11"/>
      <c r="B69" s="14" t="s">
        <v>153</v>
      </c>
      <c r="C69" s="14"/>
      <c r="D69" s="14"/>
      <c r="E69" s="14" t="s">
        <v>155</v>
      </c>
      <c r="F69" s="14"/>
      <c r="G69" s="14"/>
      <c r="H69" s="11"/>
    </row>
    <row r="70" spans="1:8" x14ac:dyDescent="0.2">
      <c r="A70" s="11" t="s">
        <v>151</v>
      </c>
      <c r="B70" s="9" t="s">
        <v>74</v>
      </c>
      <c r="C70" s="9" t="s">
        <v>159</v>
      </c>
      <c r="D70" s="9" t="s">
        <v>76</v>
      </c>
      <c r="E70" s="9" t="s">
        <v>74</v>
      </c>
      <c r="F70" s="9" t="s">
        <v>159</v>
      </c>
      <c r="G70" s="9" t="s">
        <v>76</v>
      </c>
      <c r="H70" s="13" t="s">
        <v>152</v>
      </c>
    </row>
    <row r="71" spans="1:8" x14ac:dyDescent="0.2">
      <c r="A71" s="4" t="s">
        <v>21</v>
      </c>
      <c r="B71" s="2">
        <v>-1.5216866959650599</v>
      </c>
      <c r="C71" s="3">
        <v>3.13690214719515E-5</v>
      </c>
      <c r="D71" s="2">
        <v>3.1250677578068399E-4</v>
      </c>
      <c r="E71" s="2">
        <v>1.1299999999999999</v>
      </c>
      <c r="F71" s="3">
        <v>3.48E-9</v>
      </c>
      <c r="G71" s="3">
        <v>5.2999999999999998E-8</v>
      </c>
      <c r="H71" s="2" t="s">
        <v>79</v>
      </c>
    </row>
    <row r="72" spans="1:8" x14ac:dyDescent="0.2">
      <c r="A72" s="4" t="s">
        <v>57</v>
      </c>
      <c r="B72" s="2">
        <v>2.58933301512642</v>
      </c>
      <c r="C72" s="3">
        <v>1.1984346908669E-24</v>
      </c>
      <c r="D72" s="3">
        <v>1.2624999496073901E-22</v>
      </c>
      <c r="E72" s="2">
        <v>-1.2</v>
      </c>
      <c r="F72" s="3">
        <v>7.5200000000000005E-21</v>
      </c>
      <c r="G72" s="3">
        <v>3.4899999999999998E-19</v>
      </c>
      <c r="H72" s="2" t="s">
        <v>87</v>
      </c>
    </row>
    <row r="73" spans="1:8" x14ac:dyDescent="0.2">
      <c r="A73" s="4" t="s">
        <v>26</v>
      </c>
      <c r="B73" s="2">
        <v>2.04294762159661</v>
      </c>
      <c r="C73" s="3">
        <v>1.4333646411342799E-20</v>
      </c>
      <c r="D73" s="3">
        <v>1.1400717557294899E-18</v>
      </c>
      <c r="E73" s="2">
        <v>-1.33</v>
      </c>
      <c r="F73" s="3">
        <v>4.8499999999999998E-36</v>
      </c>
      <c r="G73" s="3">
        <v>5.15E-34</v>
      </c>
      <c r="H73" s="2" t="s">
        <v>88</v>
      </c>
    </row>
    <row r="74" spans="1:8" x14ac:dyDescent="0.2">
      <c r="A74" s="4" t="s">
        <v>71</v>
      </c>
      <c r="B74" s="2">
        <v>-2.1807805914079599</v>
      </c>
      <c r="C74" s="3">
        <v>2.47145088863762E-46</v>
      </c>
      <c r="D74" s="3">
        <v>7.0937804129663995E-44</v>
      </c>
      <c r="E74" s="2">
        <v>1</v>
      </c>
      <c r="F74" s="3">
        <v>1.1E-32</v>
      </c>
      <c r="G74" s="3">
        <v>9.9499999999999994E-31</v>
      </c>
      <c r="H74" s="2" t="s">
        <v>82</v>
      </c>
    </row>
    <row r="75" spans="1:8" x14ac:dyDescent="0.2">
      <c r="A75" s="2" t="s">
        <v>2</v>
      </c>
      <c r="B75" s="2">
        <v>-2.5764703480142601</v>
      </c>
      <c r="C75" s="3">
        <v>5.8074615873503903E-58</v>
      </c>
      <c r="D75" s="3">
        <v>2.6140176531244202E-55</v>
      </c>
      <c r="E75" s="2">
        <v>-1.19</v>
      </c>
      <c r="F75" s="3">
        <v>3.0200000000000002E-36</v>
      </c>
      <c r="G75" s="3">
        <v>3.2600000000000002E-34</v>
      </c>
      <c r="H75" s="2" t="s">
        <v>86</v>
      </c>
    </row>
    <row r="76" spans="1:8" x14ac:dyDescent="0.2">
      <c r="A76" s="4" t="s">
        <v>29</v>
      </c>
      <c r="B76" s="2">
        <v>-2.43241784771311</v>
      </c>
      <c r="C76" s="3">
        <v>6.1351808068423997E-9</v>
      </c>
      <c r="D76" s="3">
        <v>1.26834296325171E-7</v>
      </c>
      <c r="E76" s="2">
        <v>-1.06</v>
      </c>
      <c r="F76" s="3">
        <v>5.5499999999999997E-18</v>
      </c>
      <c r="G76" s="3">
        <v>2.1600000000000001E-16</v>
      </c>
      <c r="H76" s="2" t="s">
        <v>84</v>
      </c>
    </row>
    <row r="77" spans="1:8" x14ac:dyDescent="0.2">
      <c r="A77" s="2" t="s">
        <v>12</v>
      </c>
      <c r="B77" s="2">
        <v>-1.8699452399082701</v>
      </c>
      <c r="C77" s="3">
        <v>1.07929187612524E-99</v>
      </c>
      <c r="D77" s="3">
        <v>1.0687687803330201E-96</v>
      </c>
      <c r="E77" s="2">
        <v>1.04</v>
      </c>
      <c r="F77" s="3">
        <v>4.9099999999999998E-63</v>
      </c>
      <c r="G77" s="3">
        <v>1.13E-60</v>
      </c>
      <c r="H77" s="2" t="s">
        <v>81</v>
      </c>
    </row>
    <row r="78" spans="1:8" x14ac:dyDescent="0.2">
      <c r="A78" s="4" t="s">
        <v>20</v>
      </c>
      <c r="B78" s="2">
        <v>2.7838616830126801</v>
      </c>
      <c r="C78" s="2">
        <v>1.2593405417775901E-3</v>
      </c>
      <c r="D78" s="2">
        <v>7.6695078197740602E-3</v>
      </c>
      <c r="E78" s="2">
        <v>-1.74</v>
      </c>
      <c r="F78" s="3">
        <v>1.29E-12</v>
      </c>
      <c r="G78" s="3">
        <v>3.04E-11</v>
      </c>
      <c r="H78" s="2" t="s">
        <v>90</v>
      </c>
    </row>
    <row r="79" spans="1:8" x14ac:dyDescent="0.2">
      <c r="A79" s="4" t="s">
        <v>70</v>
      </c>
      <c r="B79" s="2">
        <v>-4.2764332655280901</v>
      </c>
      <c r="C79" s="3">
        <v>9.3983881792154599E-11</v>
      </c>
      <c r="D79" s="3">
        <v>2.64772514778609E-9</v>
      </c>
      <c r="E79" s="2">
        <v>1.08</v>
      </c>
      <c r="F79" s="2">
        <v>5.2300000000000003E-4</v>
      </c>
      <c r="G79" s="2">
        <v>2.7699999999999999E-3</v>
      </c>
      <c r="H79" s="2" t="s">
        <v>80</v>
      </c>
    </row>
    <row r="80" spans="1:8" x14ac:dyDescent="0.2">
      <c r="A80" s="4" t="s">
        <v>68</v>
      </c>
      <c r="B80" s="2">
        <v>-4.9744343165517702</v>
      </c>
      <c r="C80" s="2">
        <v>4.4309661565831004E-3</v>
      </c>
      <c r="D80" s="2">
        <v>2.19114318929159E-2</v>
      </c>
      <c r="E80" s="2">
        <v>1.76</v>
      </c>
      <c r="F80" s="2">
        <v>3.8400000000000001E-3</v>
      </c>
      <c r="G80" s="2">
        <v>1.5599999999999999E-2</v>
      </c>
      <c r="H80" s="2" t="s">
        <v>77</v>
      </c>
    </row>
    <row r="81" spans="1:8" x14ac:dyDescent="0.2">
      <c r="A81" s="4" t="s">
        <v>69</v>
      </c>
      <c r="B81" s="2">
        <v>-4.1479637602767996</v>
      </c>
      <c r="C81" s="3">
        <v>8.4429689850681696E-7</v>
      </c>
      <c r="D81" s="3">
        <v>1.19352605816756E-5</v>
      </c>
      <c r="E81" s="2">
        <v>-1.1399999999999999</v>
      </c>
      <c r="F81" s="3">
        <v>4.59E-15</v>
      </c>
      <c r="G81" s="3">
        <v>1.3799999999999999E-13</v>
      </c>
      <c r="H81" s="2" t="s">
        <v>85</v>
      </c>
    </row>
    <row r="82" spans="1:8" x14ac:dyDescent="0.2">
      <c r="A82" s="4" t="s">
        <v>73</v>
      </c>
      <c r="B82" s="2">
        <v>2.8761865014238199</v>
      </c>
      <c r="C82" s="3">
        <v>2.0025512007809301E-14</v>
      </c>
      <c r="D82" s="3">
        <v>8.6218535937970301E-13</v>
      </c>
      <c r="E82" s="2">
        <v>1.54</v>
      </c>
      <c r="F82" s="3">
        <v>1.08E-5</v>
      </c>
      <c r="G82" s="3">
        <v>8.6299999999999997E-5</v>
      </c>
      <c r="H82" s="2" t="s">
        <v>78</v>
      </c>
    </row>
    <row r="83" spans="1:8" x14ac:dyDescent="0.2">
      <c r="A83" s="4" t="s">
        <v>64</v>
      </c>
      <c r="B83" s="2">
        <v>2.6027847638703698</v>
      </c>
      <c r="C83" s="2">
        <v>1.3959037626399599E-4</v>
      </c>
      <c r="D83" s="2">
        <v>1.1635468863251E-3</v>
      </c>
      <c r="E83" s="2">
        <v>1</v>
      </c>
      <c r="F83" s="2">
        <v>3.4399999999999999E-3</v>
      </c>
      <c r="G83" s="2">
        <v>1.4200000000000001E-2</v>
      </c>
      <c r="H83" s="2" t="s">
        <v>83</v>
      </c>
    </row>
    <row r="84" spans="1:8" x14ac:dyDescent="0.2">
      <c r="A84" s="4" t="s">
        <v>63</v>
      </c>
      <c r="B84" s="2">
        <v>2.78858292623402</v>
      </c>
      <c r="C84" s="3">
        <v>2.7778549569431299E-15</v>
      </c>
      <c r="D84" s="3">
        <v>1.3193145664810201E-13</v>
      </c>
      <c r="E84" s="2">
        <v>-1.7</v>
      </c>
      <c r="F84" s="3">
        <v>2.9500000000000001E-6</v>
      </c>
      <c r="G84" s="3">
        <v>2.65E-5</v>
      </c>
      <c r="H84" s="2" t="s">
        <v>89</v>
      </c>
    </row>
    <row r="85" spans="1:8" x14ac:dyDescent="0.2">
      <c r="C85" s="3"/>
      <c r="D85" s="3"/>
      <c r="F85" s="3"/>
      <c r="G85" s="3"/>
    </row>
    <row r="86" spans="1:8" x14ac:dyDescent="0.2">
      <c r="C86" s="3"/>
      <c r="D86" s="3"/>
      <c r="F86" s="3"/>
      <c r="G86" s="3"/>
    </row>
    <row r="87" spans="1:8" x14ac:dyDescent="0.2">
      <c r="C87" s="3"/>
      <c r="D87" s="3"/>
      <c r="F87" s="3"/>
      <c r="G87" s="3"/>
    </row>
    <row r="88" spans="1:8" x14ac:dyDescent="0.2">
      <c r="C88" s="3"/>
      <c r="D88" s="3"/>
      <c r="F88" s="3"/>
    </row>
    <row r="89" spans="1:8" x14ac:dyDescent="0.2">
      <c r="C89" s="3"/>
      <c r="D89" s="3"/>
      <c r="F89" s="3"/>
    </row>
    <row r="90" spans="1:8" x14ac:dyDescent="0.2">
      <c r="C90" s="3"/>
      <c r="D90" s="3"/>
      <c r="F90" s="3"/>
      <c r="G90" s="3"/>
    </row>
    <row r="91" spans="1:8" x14ac:dyDescent="0.2">
      <c r="C91" s="3"/>
      <c r="D91" s="3"/>
      <c r="F91" s="3"/>
      <c r="G91" s="3"/>
    </row>
    <row r="92" spans="1:8" x14ac:dyDescent="0.2">
      <c r="C92" s="3"/>
      <c r="D92" s="3"/>
      <c r="F92" s="3"/>
      <c r="G92" s="3"/>
    </row>
  </sheetData>
  <sortState xmlns:xlrd2="http://schemas.microsoft.com/office/spreadsheetml/2017/richdata2" ref="A5:A64">
    <sortCondition ref="A5:A64"/>
  </sortState>
  <mergeCells count="4">
    <mergeCell ref="B69:D69"/>
    <mergeCell ref="E69:G69"/>
    <mergeCell ref="A2:E2"/>
    <mergeCell ref="E68:H68"/>
  </mergeCells>
  <phoneticPr fontId="2" type="noConversion"/>
  <conditionalFormatting sqref="A85:A1048576 A4:A68">
    <cfRule type="duplicateValues" dxfId="12" priority="26"/>
  </conditionalFormatting>
  <conditionalFormatting sqref="A69:A70">
    <cfRule type="duplicateValues" dxfId="11" priority="12"/>
  </conditionalFormatting>
  <conditionalFormatting sqref="A71">
    <cfRule type="duplicateValues" dxfId="10" priority="11"/>
  </conditionalFormatting>
  <conditionalFormatting sqref="A72">
    <cfRule type="duplicateValues" dxfId="9" priority="10"/>
  </conditionalFormatting>
  <conditionalFormatting sqref="A73">
    <cfRule type="duplicateValues" dxfId="8" priority="9"/>
  </conditionalFormatting>
  <conditionalFormatting sqref="A74:A75">
    <cfRule type="duplicateValues" dxfId="7" priority="8"/>
  </conditionalFormatting>
  <conditionalFormatting sqref="A77">
    <cfRule type="duplicateValues" dxfId="6" priority="7"/>
  </conditionalFormatting>
  <conditionalFormatting sqref="A78">
    <cfRule type="duplicateValues" dxfId="5" priority="6"/>
  </conditionalFormatting>
  <conditionalFormatting sqref="A80:A81">
    <cfRule type="duplicateValues" dxfId="4" priority="5"/>
  </conditionalFormatting>
  <conditionalFormatting sqref="A82">
    <cfRule type="duplicateValues" dxfId="3" priority="4"/>
  </conditionalFormatting>
  <conditionalFormatting sqref="A83:A84">
    <cfRule type="duplicateValues" dxfId="2" priority="3"/>
  </conditionalFormatting>
  <conditionalFormatting sqref="A76">
    <cfRule type="duplicateValues" dxfId="1" priority="2"/>
  </conditionalFormatting>
  <conditionalFormatting sqref="A7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4T14:12:32Z</dcterms:created>
  <dcterms:modified xsi:type="dcterms:W3CDTF">2021-04-21T13:08:42Z</dcterms:modified>
</cp:coreProperties>
</file>